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8_{C0D2A38A-8058-4504-8509-9DECBD8DE1C4}" xr6:coauthVersionLast="47" xr6:coauthVersionMax="47" xr10:uidLastSave="{00000000-0000-0000-0000-000000000000}"/>
  <bookViews>
    <workbookView xWindow="4200" yWindow="4200" windowWidth="21600" windowHeight="11385" xr2:uid="{00000000-000D-0000-FFFF-FFFF00000000}"/>
  </bookViews>
  <sheets>
    <sheet name="hand hygine usage" sheetId="3" r:id="rId1"/>
  </sheets>
  <calcPr calcId="191029"/>
</workbook>
</file>

<file path=xl/calcChain.xml><?xml version="1.0" encoding="utf-8"?>
<calcChain xmlns="http://schemas.openxmlformats.org/spreadsheetml/2006/main">
  <c r="D14" i="3" l="1"/>
  <c r="E14" i="3"/>
  <c r="F14" i="3"/>
  <c r="G14" i="3"/>
  <c r="C14" i="3"/>
  <c r="D11" i="3"/>
  <c r="E11" i="3"/>
  <c r="F11" i="3"/>
  <c r="G11" i="3"/>
  <c r="H11" i="3"/>
  <c r="C11" i="3"/>
  <c r="D8" i="3"/>
  <c r="E8" i="3"/>
  <c r="F8" i="3"/>
  <c r="G8" i="3"/>
  <c r="H8" i="3"/>
  <c r="C8" i="3"/>
  <c r="D5" i="3"/>
  <c r="E5" i="3"/>
  <c r="F5" i="3"/>
  <c r="G5" i="3"/>
  <c r="H5" i="3"/>
  <c r="C5" i="3"/>
</calcChain>
</file>

<file path=xl/sharedStrings.xml><?xml version="1.0" encoding="utf-8"?>
<sst xmlns="http://schemas.openxmlformats.org/spreadsheetml/2006/main" count="20" uniqueCount="11">
  <si>
    <t>March</t>
    <phoneticPr fontId="1"/>
  </si>
  <si>
    <t>April</t>
    <phoneticPr fontId="1"/>
  </si>
  <si>
    <t>May</t>
    <phoneticPr fontId="1"/>
  </si>
  <si>
    <t>June</t>
    <phoneticPr fontId="1"/>
  </si>
  <si>
    <t>July</t>
    <phoneticPr fontId="1"/>
  </si>
  <si>
    <t>February</t>
    <phoneticPr fontId="1"/>
  </si>
  <si>
    <t>January</t>
    <phoneticPr fontId="1"/>
  </si>
  <si>
    <t>total number of days for hospital patients</t>
  </si>
  <si>
    <t>Hand hygine usage</t>
  </si>
  <si>
    <t>usage of hand sanitizer(number of bottles</t>
    <phoneticPr fontId="1"/>
  </si>
  <si>
    <r>
      <t>Hand hygine usage
=</t>
    </r>
    <r>
      <rPr>
        <sz val="11"/>
        <rFont val="ＭＳ Ｐゴシック"/>
        <family val="2"/>
      </rPr>
      <t>（</t>
    </r>
    <r>
      <rPr>
        <sz val="11"/>
        <rFont val="Times New Roman"/>
        <family val="1"/>
      </rPr>
      <t>usage of hand sanitizer(number of bottles)/total number of days for hospital patients</t>
    </r>
    <r>
      <rPr>
        <sz val="11"/>
        <rFont val="ＭＳ Ｐゴシック"/>
        <family val="2"/>
      </rPr>
      <t>）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sz val="11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2"/>
  <sheetViews>
    <sheetView tabSelected="1" topLeftCell="B1" workbookViewId="0">
      <selection activeCell="J4" sqref="J4"/>
    </sheetView>
  </sheetViews>
  <sheetFormatPr defaultColWidth="8.75" defaultRowHeight="15" x14ac:dyDescent="0.25"/>
  <cols>
    <col min="1" max="1" width="37.375" style="2" customWidth="1"/>
    <col min="2" max="2" width="6.875" style="1" customWidth="1"/>
    <col min="3" max="16384" width="8.75" style="2"/>
  </cols>
  <sheetData>
    <row r="2" spans="1:9" s="1" customFormat="1" ht="14.25" x14ac:dyDescent="0.2">
      <c r="C2" s="1" t="s">
        <v>6</v>
      </c>
      <c r="D2" s="1" t="s">
        <v>5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</row>
    <row r="3" spans="1:9" x14ac:dyDescent="0.25">
      <c r="A3" s="2" t="s">
        <v>9</v>
      </c>
      <c r="B3" s="1">
        <v>2017</v>
      </c>
      <c r="C3" s="2">
        <v>670</v>
      </c>
      <c r="D3" s="2">
        <v>721</v>
      </c>
      <c r="E3" s="2">
        <v>863</v>
      </c>
      <c r="F3" s="2">
        <v>851</v>
      </c>
      <c r="G3" s="2">
        <v>942</v>
      </c>
      <c r="H3" s="2">
        <v>897</v>
      </c>
      <c r="I3" s="2">
        <v>868</v>
      </c>
    </row>
    <row r="4" spans="1:9" s="3" customFormat="1" x14ac:dyDescent="0.15">
      <c r="A4" s="3" t="s">
        <v>7</v>
      </c>
      <c r="B4" s="4"/>
      <c r="C4" s="3">
        <v>15114</v>
      </c>
      <c r="D4" s="3">
        <v>14078</v>
      </c>
      <c r="E4" s="3">
        <v>15480</v>
      </c>
      <c r="F4" s="3">
        <v>14692</v>
      </c>
      <c r="G4" s="3">
        <v>15144</v>
      </c>
      <c r="H4" s="3">
        <v>14838</v>
      </c>
      <c r="I4" s="3">
        <v>15316</v>
      </c>
    </row>
    <row r="5" spans="1:9" s="6" customFormat="1" x14ac:dyDescent="0.25">
      <c r="A5" s="2" t="s">
        <v>8</v>
      </c>
      <c r="B5" s="5"/>
      <c r="C5" s="2">
        <f>C3/C4</f>
        <v>4.4329760486965727E-2</v>
      </c>
      <c r="D5" s="2">
        <f t="shared" ref="D5:H5" si="0">D3/D4</f>
        <v>5.1214661173462142E-2</v>
      </c>
      <c r="E5" s="2">
        <f t="shared" si="0"/>
        <v>5.5749354005167957E-2</v>
      </c>
      <c r="F5" s="2">
        <f t="shared" si="0"/>
        <v>5.7922679008984485E-2</v>
      </c>
      <c r="G5" s="2">
        <f t="shared" si="0"/>
        <v>6.220285261489699E-2</v>
      </c>
      <c r="H5" s="2">
        <f t="shared" si="0"/>
        <v>6.0452891225232508E-2</v>
      </c>
      <c r="I5" s="3">
        <v>5.6672760511882997E-2</v>
      </c>
    </row>
    <row r="6" spans="1:9" x14ac:dyDescent="0.25">
      <c r="A6" s="2" t="s">
        <v>9</v>
      </c>
      <c r="B6" s="1">
        <v>2018</v>
      </c>
      <c r="C6" s="2">
        <v>854</v>
      </c>
      <c r="D6" s="2">
        <v>796</v>
      </c>
      <c r="E6" s="2">
        <v>785</v>
      </c>
      <c r="F6" s="2">
        <v>941</v>
      </c>
      <c r="G6" s="2">
        <v>893</v>
      </c>
      <c r="H6" s="2">
        <v>795</v>
      </c>
      <c r="I6" s="2">
        <v>881</v>
      </c>
    </row>
    <row r="7" spans="1:9" s="3" customFormat="1" x14ac:dyDescent="0.15">
      <c r="A7" s="3" t="s">
        <v>7</v>
      </c>
      <c r="B7" s="4"/>
      <c r="C7" s="3">
        <v>16243</v>
      </c>
      <c r="D7" s="3">
        <v>15243</v>
      </c>
      <c r="E7" s="3">
        <v>16796</v>
      </c>
      <c r="F7" s="3">
        <v>16183</v>
      </c>
      <c r="G7" s="3">
        <v>16357</v>
      </c>
      <c r="H7" s="3">
        <v>15916</v>
      </c>
      <c r="I7" s="3">
        <v>16897</v>
      </c>
    </row>
    <row r="8" spans="1:9" x14ac:dyDescent="0.25">
      <c r="A8" s="2" t="s">
        <v>8</v>
      </c>
      <c r="C8" s="2">
        <f>C6/C7</f>
        <v>5.2576494489934122E-2</v>
      </c>
      <c r="D8" s="2">
        <f t="shared" ref="D8:H8" si="1">D6/D7</f>
        <v>5.2220691464934722E-2</v>
      </c>
      <c r="E8" s="2">
        <f t="shared" si="1"/>
        <v>4.6737318409145037E-2</v>
      </c>
      <c r="F8" s="2">
        <f t="shared" si="1"/>
        <v>5.8147438670209481E-2</v>
      </c>
      <c r="G8" s="2">
        <f t="shared" si="1"/>
        <v>5.4594363269548203E-2</v>
      </c>
      <c r="H8" s="2">
        <f t="shared" si="1"/>
        <v>4.9949736114601656E-2</v>
      </c>
      <c r="I8" s="3">
        <v>5.2138999999999998E-2</v>
      </c>
    </row>
    <row r="9" spans="1:9" x14ac:dyDescent="0.25">
      <c r="A9" s="2" t="s">
        <v>9</v>
      </c>
      <c r="B9" s="1">
        <v>2019</v>
      </c>
      <c r="C9" s="2">
        <v>913</v>
      </c>
      <c r="D9" s="2">
        <v>856</v>
      </c>
      <c r="E9" s="2">
        <v>893</v>
      </c>
      <c r="F9" s="2">
        <v>1033</v>
      </c>
      <c r="G9" s="2">
        <v>1049</v>
      </c>
      <c r="H9" s="2">
        <v>875</v>
      </c>
      <c r="I9" s="2">
        <v>1101</v>
      </c>
    </row>
    <row r="10" spans="1:9" s="3" customFormat="1" x14ac:dyDescent="0.15">
      <c r="A10" s="3" t="s">
        <v>7</v>
      </c>
      <c r="B10" s="4"/>
      <c r="C10" s="3">
        <v>16437</v>
      </c>
      <c r="D10" s="3">
        <v>15304</v>
      </c>
      <c r="E10" s="3">
        <v>16532</v>
      </c>
      <c r="F10" s="3">
        <v>15868</v>
      </c>
      <c r="G10" s="3">
        <v>15680</v>
      </c>
      <c r="H10" s="3">
        <v>15644</v>
      </c>
      <c r="I10" s="3">
        <v>15949</v>
      </c>
    </row>
    <row r="11" spans="1:9" x14ac:dyDescent="0.25">
      <c r="A11" s="2" t="s">
        <v>8</v>
      </c>
      <c r="C11" s="2">
        <f>C9/C10</f>
        <v>5.5545415830139319E-2</v>
      </c>
      <c r="D11" s="2">
        <f t="shared" ref="D11:H11" si="2">D9/D10</f>
        <v>5.5933089388395189E-2</v>
      </c>
      <c r="E11" s="2">
        <f t="shared" si="2"/>
        <v>5.4016452939753205E-2</v>
      </c>
      <c r="F11" s="2">
        <f t="shared" si="2"/>
        <v>6.5099571464582812E-2</v>
      </c>
      <c r="G11" s="2">
        <f t="shared" si="2"/>
        <v>6.6900510204081637E-2</v>
      </c>
      <c r="H11" s="2">
        <f t="shared" si="2"/>
        <v>5.5931986704167734E-2</v>
      </c>
      <c r="I11" s="3">
        <v>6.9032541200000005E-2</v>
      </c>
    </row>
    <row r="12" spans="1:9" x14ac:dyDescent="0.25">
      <c r="A12" s="2" t="s">
        <v>9</v>
      </c>
      <c r="B12" s="1">
        <v>2020</v>
      </c>
      <c r="C12" s="2">
        <v>1012</v>
      </c>
      <c r="D12" s="2">
        <v>1122</v>
      </c>
      <c r="E12" s="2">
        <v>1094</v>
      </c>
      <c r="F12" s="2">
        <v>1210</v>
      </c>
      <c r="G12" s="2">
        <v>1022</v>
      </c>
      <c r="H12" s="2">
        <v>1265</v>
      </c>
      <c r="I12" s="2">
        <v>1225</v>
      </c>
    </row>
    <row r="13" spans="1:9" s="3" customFormat="1" x14ac:dyDescent="0.15">
      <c r="A13" s="3" t="s">
        <v>7</v>
      </c>
      <c r="B13" s="4"/>
      <c r="C13" s="3">
        <v>15887</v>
      </c>
      <c r="D13" s="3">
        <v>15572</v>
      </c>
      <c r="E13" s="3">
        <v>15860</v>
      </c>
      <c r="F13" s="3">
        <v>13658</v>
      </c>
      <c r="G13" s="3">
        <v>12277</v>
      </c>
      <c r="H13" s="3">
        <v>14342</v>
      </c>
      <c r="I13" s="3">
        <v>15695</v>
      </c>
    </row>
    <row r="14" spans="1:9" x14ac:dyDescent="0.25">
      <c r="A14" s="2" t="s">
        <v>8</v>
      </c>
      <c r="C14" s="2">
        <f>C12/C13</f>
        <v>6.3699880405362869E-2</v>
      </c>
      <c r="D14" s="2">
        <f t="shared" ref="D14:G14" si="3">D12/D13</f>
        <v>7.2052401746724892E-2</v>
      </c>
      <c r="E14" s="2">
        <f t="shared" si="3"/>
        <v>6.8978562421185372E-2</v>
      </c>
      <c r="F14" s="2">
        <f t="shared" si="3"/>
        <v>8.8592766144384244E-2</v>
      </c>
      <c r="G14" s="2">
        <f t="shared" si="3"/>
        <v>8.3245092449295427E-2</v>
      </c>
      <c r="H14" s="2">
        <v>8.8202482220053002E-2</v>
      </c>
      <c r="I14" s="2">
        <v>7.8050334501433602E-2</v>
      </c>
    </row>
    <row r="18" spans="2:9" x14ac:dyDescent="0.25">
      <c r="B18" s="7" t="s">
        <v>10</v>
      </c>
      <c r="C18" s="7"/>
      <c r="D18" s="7"/>
      <c r="E18" s="7"/>
      <c r="F18" s="7"/>
      <c r="G18" s="7"/>
      <c r="H18" s="7"/>
      <c r="I18" s="7"/>
    </row>
    <row r="19" spans="2:9" x14ac:dyDescent="0.25">
      <c r="B19" s="7"/>
      <c r="C19" s="7"/>
      <c r="D19" s="7"/>
      <c r="E19" s="7"/>
      <c r="F19" s="7"/>
      <c r="G19" s="7"/>
      <c r="H19" s="7"/>
      <c r="I19" s="7"/>
    </row>
    <row r="20" spans="2:9" x14ac:dyDescent="0.25">
      <c r="B20" s="7"/>
      <c r="C20" s="7"/>
      <c r="D20" s="7"/>
      <c r="E20" s="7"/>
      <c r="F20" s="7"/>
      <c r="G20" s="7"/>
      <c r="H20" s="7"/>
      <c r="I20" s="7"/>
    </row>
    <row r="21" spans="2:9" x14ac:dyDescent="0.25">
      <c r="B21" s="7"/>
      <c r="C21" s="7"/>
      <c r="D21" s="7"/>
      <c r="E21" s="7"/>
      <c r="F21" s="7"/>
      <c r="G21" s="7"/>
      <c r="H21" s="7"/>
      <c r="I21" s="7"/>
    </row>
    <row r="22" spans="2:9" x14ac:dyDescent="0.25">
      <c r="B22" s="7"/>
      <c r="C22" s="7"/>
      <c r="D22" s="7"/>
      <c r="E22" s="7"/>
      <c r="F22" s="7"/>
      <c r="G22" s="7"/>
      <c r="H22" s="7"/>
      <c r="I22" s="7"/>
    </row>
  </sheetData>
  <mergeCells count="1">
    <mergeCell ref="B18:I22"/>
  </mergeCells>
  <phoneticPr fontId="1"/>
  <pageMargins left="0.7" right="0.7" top="0.75" bottom="0.75" header="0.3" footer="0.3"/>
  <pageSetup paperSize="9" orientation="portrait" horizontalDpi="4294967293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and hygine us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8T11:46:06Z</dcterms:modified>
</cp:coreProperties>
</file>